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zar\Desktop\SPERM\SUBMISSION\"/>
    </mc:Choice>
  </mc:AlternateContent>
  <bookViews>
    <workbookView xWindow="0" yWindow="0" windowWidth="28800" windowHeight="12300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F13" i="1"/>
  <c r="G13" i="1" s="1"/>
  <c r="H13" i="1"/>
  <c r="I13" i="1"/>
  <c r="J13" i="1"/>
  <c r="K13" i="1"/>
  <c r="L13" i="1"/>
  <c r="M13" i="1" s="1"/>
  <c r="N13" i="1"/>
  <c r="O13" i="1"/>
  <c r="P13" i="1"/>
  <c r="O21" i="1"/>
  <c r="P21" i="1" s="1"/>
  <c r="N21" i="1"/>
  <c r="L21" i="1"/>
  <c r="K21" i="1"/>
  <c r="I21" i="1"/>
  <c r="J21" i="1" s="1"/>
  <c r="H21" i="1"/>
  <c r="F21" i="1"/>
  <c r="G21" i="1" s="1"/>
  <c r="E21" i="1"/>
  <c r="M21" i="1" l="1"/>
</calcChain>
</file>

<file path=xl/sharedStrings.xml><?xml version="1.0" encoding="utf-8"?>
<sst xmlns="http://schemas.openxmlformats.org/spreadsheetml/2006/main" count="32" uniqueCount="13">
  <si>
    <t>5metdC/10e3dN</t>
  </si>
  <si>
    <t>5-hmdC/10e3dN</t>
  </si>
  <si>
    <t>5fdC/10e6dN</t>
  </si>
  <si>
    <t>5-cadC/10e9dN</t>
  </si>
  <si>
    <t>mean</t>
  </si>
  <si>
    <t>SD</t>
  </si>
  <si>
    <t>%RSD</t>
  </si>
  <si>
    <t>rST</t>
  </si>
  <si>
    <t>SZ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"/>
  </numFmts>
  <fonts count="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165" fontId="0" fillId="0" borderId="0" xfId="0" applyNumberFormat="1"/>
    <xf numFmtId="10" fontId="0" fillId="0" borderId="0" xfId="1" applyNumberFormat="1" applyFont="1"/>
    <xf numFmtId="0" fontId="0" fillId="2" borderId="0" xfId="0" applyFill="1"/>
    <xf numFmtId="10" fontId="0" fillId="2" borderId="0" xfId="1" applyNumberFormat="1" applyFont="1" applyFill="1"/>
    <xf numFmtId="164" fontId="0" fillId="0" borderId="0" xfId="1" applyNumberFormat="1" applyFont="1"/>
    <xf numFmtId="164" fontId="0" fillId="2" borderId="0" xfId="0" applyNumberFormat="1" applyFill="1"/>
    <xf numFmtId="166" fontId="0" fillId="2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P21"/>
  <sheetViews>
    <sheetView tabSelected="1" workbookViewId="0">
      <selection activeCell="P27" sqref="P27"/>
    </sheetView>
  </sheetViews>
  <sheetFormatPr defaultRowHeight="15" x14ac:dyDescent="0.25"/>
  <cols>
    <col min="5" max="5" width="9.5703125" bestFit="1" customWidth="1"/>
    <col min="8" max="8" width="9.5703125" bestFit="1" customWidth="1"/>
    <col min="11" max="11" width="9.5703125" bestFit="1" customWidth="1"/>
    <col min="14" max="14" width="10.5703125" bestFit="1" customWidth="1"/>
  </cols>
  <sheetData>
    <row r="3" spans="3:16" x14ac:dyDescent="0.25">
      <c r="E3" t="s">
        <v>0</v>
      </c>
      <c r="H3" t="s">
        <v>1</v>
      </c>
      <c r="K3" t="s">
        <v>2</v>
      </c>
      <c r="N3" t="s">
        <v>3</v>
      </c>
    </row>
    <row r="4" spans="3:16" x14ac:dyDescent="0.25">
      <c r="E4" t="s">
        <v>4</v>
      </c>
      <c r="F4" t="s">
        <v>5</v>
      </c>
      <c r="G4" t="s">
        <v>6</v>
      </c>
      <c r="H4" t="s">
        <v>4</v>
      </c>
      <c r="I4" t="s">
        <v>5</v>
      </c>
      <c r="J4" t="s">
        <v>6</v>
      </c>
      <c r="K4" t="s">
        <v>4</v>
      </c>
      <c r="L4" t="s">
        <v>5</v>
      </c>
      <c r="M4" t="s">
        <v>6</v>
      </c>
      <c r="N4" t="s">
        <v>4</v>
      </c>
      <c r="O4" t="s">
        <v>5</v>
      </c>
      <c r="P4" t="s">
        <v>6</v>
      </c>
    </row>
    <row r="5" spans="3:16" x14ac:dyDescent="0.25">
      <c r="D5" s="4" t="s">
        <v>7</v>
      </c>
      <c r="E5" s="7">
        <v>7.6153680000000001</v>
      </c>
      <c r="F5" s="8">
        <v>0.138763</v>
      </c>
      <c r="G5" s="5">
        <v>1.8221000000000001E-2</v>
      </c>
      <c r="H5" s="7">
        <v>6.1981000000000001E-2</v>
      </c>
      <c r="I5" s="8">
        <v>3.2989999999999998E-3</v>
      </c>
      <c r="J5" s="5">
        <v>5.3227999999999998E-2</v>
      </c>
      <c r="K5" s="7">
        <v>0.31846799999999997</v>
      </c>
      <c r="L5" s="8">
        <v>2.8774999999999998E-2</v>
      </c>
      <c r="M5" s="5">
        <v>9.0355000000000005E-2</v>
      </c>
      <c r="N5" s="7">
        <v>25.078071999999999</v>
      </c>
      <c r="O5" s="8">
        <v>3.8695909999999998</v>
      </c>
      <c r="P5" s="5">
        <v>0.15430199999999999</v>
      </c>
    </row>
    <row r="6" spans="3:16" x14ac:dyDescent="0.25">
      <c r="D6" s="4" t="s">
        <v>8</v>
      </c>
      <c r="E6" s="7">
        <v>7.3963029999999996</v>
      </c>
      <c r="F6" s="8">
        <v>2.0104E-2</v>
      </c>
      <c r="G6" s="5">
        <v>2.7179999999999999E-3</v>
      </c>
      <c r="H6" s="7">
        <v>4.0249E-2</v>
      </c>
      <c r="I6" s="8">
        <v>6.5189999999999996E-3</v>
      </c>
      <c r="J6" s="5">
        <v>0.16197500000000001</v>
      </c>
      <c r="K6" s="7">
        <v>0.33599400000000001</v>
      </c>
      <c r="L6" s="8">
        <v>0.104919</v>
      </c>
      <c r="M6" s="5">
        <v>0.31226500000000001</v>
      </c>
      <c r="N6" s="7">
        <v>4.6326499999999999</v>
      </c>
      <c r="O6" s="8">
        <v>1.192636</v>
      </c>
      <c r="P6" s="5">
        <v>0.257442</v>
      </c>
    </row>
    <row r="7" spans="3:16" x14ac:dyDescent="0.25">
      <c r="G7" s="3"/>
      <c r="J7" s="3"/>
      <c r="M7" s="3"/>
      <c r="P7" s="3"/>
    </row>
    <row r="8" spans="3:16" x14ac:dyDescent="0.25">
      <c r="C8" t="s">
        <v>7</v>
      </c>
      <c r="D8" t="s">
        <v>9</v>
      </c>
      <c r="E8" s="1">
        <v>7.5527790000000001</v>
      </c>
      <c r="F8" s="1"/>
      <c r="G8" s="6"/>
      <c r="H8" s="1">
        <v>6.4929000000000001E-2</v>
      </c>
      <c r="I8" s="1"/>
      <c r="J8" s="6"/>
      <c r="K8" s="1">
        <v>0.325575</v>
      </c>
      <c r="L8" s="1"/>
      <c r="M8" s="6"/>
      <c r="N8" s="1">
        <v>28.535996999999998</v>
      </c>
      <c r="P8" s="3"/>
    </row>
    <row r="9" spans="3:16" x14ac:dyDescent="0.25">
      <c r="C9" t="s">
        <v>7</v>
      </c>
      <c r="D9" t="s">
        <v>10</v>
      </c>
      <c r="E9" s="1">
        <v>7.5189240000000002</v>
      </c>
      <c r="F9" s="1"/>
      <c r="G9" s="6"/>
      <c r="H9" s="1">
        <v>6.2595999999999999E-2</v>
      </c>
      <c r="I9" s="1"/>
      <c r="J9" s="6"/>
      <c r="K9" s="1">
        <v>0.33665899999999999</v>
      </c>
      <c r="L9" s="1"/>
      <c r="M9" s="6"/>
      <c r="N9" s="1">
        <v>25.799783000000001</v>
      </c>
      <c r="P9" s="3"/>
    </row>
    <row r="10" spans="3:16" x14ac:dyDescent="0.25">
      <c r="C10" t="s">
        <v>7</v>
      </c>
      <c r="D10" t="s">
        <v>11</v>
      </c>
      <c r="E10" s="1">
        <v>7.7744020000000003</v>
      </c>
      <c r="F10" s="1"/>
      <c r="G10" s="6"/>
      <c r="H10" s="1">
        <v>5.8416999999999997E-2</v>
      </c>
      <c r="I10" s="1"/>
      <c r="J10" s="6"/>
      <c r="K10" s="1">
        <v>0.27596399999999999</v>
      </c>
      <c r="L10" s="1"/>
      <c r="M10" s="6"/>
      <c r="N10" s="1">
        <v>20.898434999999999</v>
      </c>
      <c r="P10" s="3"/>
    </row>
    <row r="11" spans="3:16" x14ac:dyDescent="0.25">
      <c r="C11" t="s">
        <v>7</v>
      </c>
      <c r="D11" t="s">
        <v>12</v>
      </c>
      <c r="E11" s="1"/>
      <c r="F11" s="1"/>
      <c r="G11" s="6"/>
      <c r="H11" s="1"/>
      <c r="I11" s="1"/>
      <c r="J11" s="6"/>
      <c r="K11" s="1">
        <v>0.33567399999999997</v>
      </c>
      <c r="L11" s="1"/>
      <c r="M11" s="6"/>
      <c r="N11" s="1"/>
      <c r="P11" s="3"/>
    </row>
    <row r="12" spans="3:16" x14ac:dyDescent="0.25">
      <c r="E12" s="1"/>
      <c r="F12" s="1"/>
      <c r="G12" s="6"/>
      <c r="H12" s="1"/>
      <c r="I12" s="1"/>
      <c r="J12" s="6"/>
      <c r="K12" s="1"/>
      <c r="L12" s="1"/>
      <c r="M12" s="6"/>
      <c r="N12" s="1"/>
      <c r="P12" s="3"/>
    </row>
    <row r="13" spans="3:16" x14ac:dyDescent="0.25">
      <c r="E13" s="1">
        <f>AVERAGE(E8:E11)</f>
        <v>7.6153683333333335</v>
      </c>
      <c r="F13" s="1">
        <f>STDEV(E8:E11)</f>
        <v>0.13876354206466968</v>
      </c>
      <c r="G13" s="3">
        <f>F13/E13</f>
        <v>1.8221514179069431E-2</v>
      </c>
      <c r="H13" s="1">
        <f t="shared" ref="H13" si="0">AVERAGE(H8:H11)</f>
        <v>6.1980666666666663E-2</v>
      </c>
      <c r="I13" s="1">
        <f t="shared" ref="I13" si="1">STDEV(H8:H11)</f>
        <v>3.2993199804404157E-3</v>
      </c>
      <c r="J13" s="3">
        <f t="shared" ref="J13" si="2">I13/H13</f>
        <v>5.3231437444586201E-2</v>
      </c>
      <c r="K13" s="1">
        <f t="shared" ref="K13" si="3">AVERAGE(K8:K11)</f>
        <v>0.31846799999999997</v>
      </c>
      <c r="L13" s="1">
        <f t="shared" ref="L13" si="4">STDEV(K8:K11)</f>
        <v>2.8775327290348349E-2</v>
      </c>
      <c r="M13" s="3">
        <f t="shared" ref="M13" si="5">L13/K13</f>
        <v>9.0355474617067805E-2</v>
      </c>
      <c r="N13" s="1">
        <f t="shared" ref="N13" si="6">AVERAGE(N8:N11)</f>
        <v>25.07807166666667</v>
      </c>
      <c r="O13" s="1">
        <f t="shared" ref="O13" si="7">STDEV(N8:N11)</f>
        <v>3.8695915498224323</v>
      </c>
      <c r="P13" s="3">
        <f t="shared" ref="P13" si="8">O13/N13</f>
        <v>0.15430179805115657</v>
      </c>
    </row>
    <row r="16" spans="3:16" x14ac:dyDescent="0.25">
      <c r="C16" t="s">
        <v>8</v>
      </c>
      <c r="D16" t="s">
        <v>9</v>
      </c>
      <c r="E16" s="1">
        <v>7.4142679999999999</v>
      </c>
      <c r="F16" s="1"/>
      <c r="G16" s="6"/>
      <c r="H16" s="1">
        <v>4.6074999999999998E-2</v>
      </c>
      <c r="I16" s="1"/>
      <c r="J16" s="6"/>
      <c r="K16" s="1">
        <v>0.43515500000000001</v>
      </c>
      <c r="L16" s="1"/>
      <c r="M16" s="6"/>
      <c r="N16" s="1">
        <v>3.5327920000000002</v>
      </c>
      <c r="P16" s="3"/>
    </row>
    <row r="17" spans="3:16" x14ac:dyDescent="0.25">
      <c r="C17" t="s">
        <v>8</v>
      </c>
      <c r="D17" t="s">
        <v>10</v>
      </c>
      <c r="E17" s="1">
        <v>7.4000519999999996</v>
      </c>
      <c r="F17" s="1"/>
      <c r="G17" s="6"/>
      <c r="H17" s="1">
        <v>4.1465000000000002E-2</v>
      </c>
      <c r="I17" s="1"/>
      <c r="J17" s="6"/>
      <c r="K17" s="1">
        <v>0.226136</v>
      </c>
      <c r="L17" s="1"/>
      <c r="M17" s="6"/>
      <c r="N17" s="1">
        <v>5.9002949999999998</v>
      </c>
      <c r="P17" s="3"/>
    </row>
    <row r="18" spans="3:16" x14ac:dyDescent="0.25">
      <c r="C18" t="s">
        <v>8</v>
      </c>
      <c r="D18" t="s">
        <v>11</v>
      </c>
      <c r="E18" s="1">
        <v>7.3745880000000001</v>
      </c>
      <c r="F18" s="1"/>
      <c r="G18" s="6"/>
      <c r="H18" s="1">
        <v>3.3207E-2</v>
      </c>
      <c r="I18" s="1"/>
      <c r="J18" s="6"/>
      <c r="K18" s="1">
        <v>0.34669100000000003</v>
      </c>
      <c r="L18" s="1"/>
      <c r="M18" s="6"/>
      <c r="N18" s="1">
        <v>4.4648649999999996</v>
      </c>
      <c r="P18" s="3"/>
    </row>
    <row r="19" spans="3:16" x14ac:dyDescent="0.25">
      <c r="E19" s="1"/>
      <c r="F19" s="1"/>
      <c r="G19" s="6"/>
      <c r="H19" s="1"/>
      <c r="I19" s="1"/>
      <c r="J19" s="6"/>
      <c r="K19" s="1"/>
      <c r="L19" s="1"/>
      <c r="M19" s="6"/>
      <c r="N19" s="1"/>
      <c r="P19" s="3"/>
    </row>
    <row r="20" spans="3:16" x14ac:dyDescent="0.25">
      <c r="G20" s="3"/>
      <c r="J20" s="3"/>
      <c r="M20" s="3"/>
      <c r="P20" s="3"/>
    </row>
    <row r="21" spans="3:16" x14ac:dyDescent="0.25">
      <c r="E21" s="1">
        <f>AVERAGE(E16:E19)</f>
        <v>7.3963026666666662</v>
      </c>
      <c r="F21" s="1">
        <f>STDEV(E16:E19)</f>
        <v>2.0103948003646604E-2</v>
      </c>
      <c r="G21" s="3">
        <f>F21/E21</f>
        <v>2.7181078046265195E-3</v>
      </c>
      <c r="H21" s="1">
        <f t="shared" ref="H21" si="9">AVERAGE(H16:H19)</f>
        <v>4.0249E-2</v>
      </c>
      <c r="I21" s="1">
        <f t="shared" ref="I21" si="10">STDEV(H16:H19)</f>
        <v>6.5196125651758976E-3</v>
      </c>
      <c r="J21" s="3">
        <f t="shared" ref="J21" si="11">I21/H21</f>
        <v>0.16198197632676334</v>
      </c>
      <c r="K21" s="1">
        <f t="shared" ref="K21" si="12">AVERAGE(K16:K19)</f>
        <v>0.33599400000000007</v>
      </c>
      <c r="L21" s="1">
        <f t="shared" ref="L21" si="13">STDEV(K16:K19)</f>
        <v>0.10491927824284709</v>
      </c>
      <c r="M21" s="3">
        <f t="shared" ref="M21" si="14">L21/K21</f>
        <v>0.31226533284179797</v>
      </c>
      <c r="N21" s="2">
        <f t="shared" ref="N21" si="15">AVERAGE(N16:N19)</f>
        <v>4.6326506666666667</v>
      </c>
      <c r="O21" s="2">
        <f t="shared" ref="O21" si="16">STDEV(N16:N19)</f>
        <v>1.1926364224717991</v>
      </c>
      <c r="P21" s="3">
        <f t="shared" ref="P21" si="17">O21/N21</f>
        <v>0.257441475363808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>CM UM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ackowski</dc:creator>
  <cp:lastModifiedBy>Alexey Ruzov</cp:lastModifiedBy>
  <dcterms:created xsi:type="dcterms:W3CDTF">2021-04-26T14:55:11Z</dcterms:created>
  <dcterms:modified xsi:type="dcterms:W3CDTF">2021-04-26T15:56:26Z</dcterms:modified>
</cp:coreProperties>
</file>